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Diard\Group\Projects Files\P22 &amp; Death project\Death Project Manuscript 25032020\Manuscript FINAL\To PLoS Biol\Revised for PLoS Biol\All figs revised by MD\Final revised versions\FINAL files\"/>
    </mc:Choice>
  </mc:AlternateContent>
  <bookViews>
    <workbookView xWindow="0" yWindow="0" windowWidth="16500" windowHeight="9150"/>
  </bookViews>
  <sheets>
    <sheet name="Table S6 Prime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CGTAGCTGATTAGTGATAAAC</t>
  </si>
  <si>
    <t>Ver_flg_rev</t>
  </si>
  <si>
    <t>TGAACGGAGCGTGACAAC</t>
  </si>
  <si>
    <t>Ver_flg_for</t>
  </si>
  <si>
    <t>AAGCAGTACCACCTGATAAC</t>
  </si>
  <si>
    <t>Ver_SPI4_dw</t>
  </si>
  <si>
    <t>GCGGTAGCGTTCACTTTC</t>
  </si>
  <si>
    <t>Ver_SPI4_up</t>
  </si>
  <si>
    <t>TTCGCCGCGGAAATTATCAA</t>
  </si>
  <si>
    <t>Ver invG up</t>
  </si>
  <si>
    <t xml:space="preserve">Ver iagB up </t>
  </si>
  <si>
    <t>Ver_SPI1_dw</t>
  </si>
  <si>
    <t>Ver_SPI1_up</t>
  </si>
  <si>
    <t>Del_iagB-invG_dw</t>
  </si>
  <si>
    <t>Del_iagB-invG_up</t>
  </si>
  <si>
    <t>GGCAGCGACTACGTGGACTTGAGCAATTTAAAAGAGATTGTCCATATGAATATCCTCCTTAG</t>
  </si>
  <si>
    <t>Del_flg_up</t>
  </si>
  <si>
    <t>CATTTGCGGAGGAGATATGCTCGACAGGCTCGATGCCGCCTTTGTGTAGGCTGGAGCTGCTTC</t>
  </si>
  <si>
    <t xml:space="preserve">Del_flg_up </t>
  </si>
  <si>
    <t>CAAGCGCTGCTTATTTTACATTAATAATTTATCCGGAGAACATATGAATATCCTCCTTAG</t>
  </si>
  <si>
    <t>Del_SPI4_dw</t>
  </si>
  <si>
    <t>ATATCAGGAGACAACATGGAAGACGAAAGTAATCCGTGGCTGTGTAGGCTGGAGCTGCTTC</t>
  </si>
  <si>
    <t>Del_SPI4_up</t>
  </si>
  <si>
    <t>TCTGAGAGAGGAGATATGCATTATTTTTTTATCATCGTAATGTGTAGGCTGGAGCTGCTTC</t>
  </si>
  <si>
    <t>TCAATTGGCAGACAAATGAAGACACATATTCTTTTGGCCACATATGAATATCCTCCTTAG</t>
  </si>
  <si>
    <t>ATTACCGTTAGTGCTGGTTG</t>
  </si>
  <si>
    <t>GTCTGTCAGTTATTACCGC</t>
  </si>
  <si>
    <t>GGAATTGGTTCAGATCGGC</t>
  </si>
  <si>
    <t>TCTCGATAGCAGCAGATTAC</t>
  </si>
  <si>
    <t>CAGTATAAGCTGTCTTCCG</t>
  </si>
  <si>
    <t>GGTTGTTTTCGATATGACAAAAG</t>
  </si>
  <si>
    <t>CATGCTGTACGATCGGGAA</t>
  </si>
  <si>
    <t>ATGTCTGCCGGGACAATATT</t>
  </si>
  <si>
    <t>GCTAAAGACACCCCTCACTCA</t>
  </si>
  <si>
    <t>GGCTGTCCGCAATGGGTC</t>
  </si>
  <si>
    <t>GTCAGATACTCAAGCAAACCTTCTTAGACGAAG</t>
  </si>
  <si>
    <t>GTAAAAGGAGATAGCAAAGCTTTGCTGCCATTAATC</t>
  </si>
  <si>
    <t>Ver_ygdA</t>
  </si>
  <si>
    <t>Ver_WITS13</t>
  </si>
  <si>
    <t>Ver_hilD_up</t>
  </si>
  <si>
    <t>Ver_hilD_dw</t>
  </si>
  <si>
    <t>Ver_hilE_up</t>
  </si>
  <si>
    <t>Ver_hilE_dw</t>
  </si>
  <si>
    <t>Ver_ssaV_up</t>
  </si>
  <si>
    <t>Ver_ssaV_dw</t>
  </si>
  <si>
    <t>Ver invG dw</t>
  </si>
  <si>
    <t>Name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0"/>
      <color theme="1"/>
      <name val="Courier New"/>
      <family val="3"/>
    </font>
    <font>
      <sz val="1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2" fillId="0" borderId="0" xfId="0" applyFont="1"/>
    <xf numFmtId="0" fontId="2" fillId="0" borderId="0" xfId="0" applyFont="1" applyFill="1" applyProtection="1">
      <protection locked="0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readingOrder="1"/>
    </xf>
    <xf numFmtId="0" fontId="4" fillId="0" borderId="0" xfId="0" applyFont="1" applyBorder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E26" sqref="E26"/>
    </sheetView>
  </sheetViews>
  <sheetFormatPr baseColWidth="10" defaultColWidth="9.140625" defaultRowHeight="15.75" x14ac:dyDescent="0.25"/>
  <cols>
    <col min="1" max="1" width="19.5703125" style="13" bestFit="1" customWidth="1"/>
    <col min="2" max="2" width="94.140625" style="13" bestFit="1" customWidth="1"/>
    <col min="3" max="3" width="14.85546875" style="1" bestFit="1" customWidth="1"/>
    <col min="4" max="16384" width="9.140625" style="1"/>
  </cols>
  <sheetData>
    <row r="1" spans="1:4" x14ac:dyDescent="0.25">
      <c r="A1" s="7" t="s">
        <v>46</v>
      </c>
      <c r="B1" s="7" t="s">
        <v>47</v>
      </c>
      <c r="C1" s="6"/>
    </row>
    <row r="2" spans="1:4" x14ac:dyDescent="0.25">
      <c r="A2" s="8" t="s">
        <v>22</v>
      </c>
      <c r="B2" s="8" t="s">
        <v>21</v>
      </c>
      <c r="C2" s="2"/>
    </row>
    <row r="3" spans="1:4" x14ac:dyDescent="0.25">
      <c r="A3" s="9" t="s">
        <v>20</v>
      </c>
      <c r="B3" s="8" t="s">
        <v>19</v>
      </c>
      <c r="C3" s="2"/>
    </row>
    <row r="4" spans="1:4" x14ac:dyDescent="0.25">
      <c r="A4" s="9" t="s">
        <v>7</v>
      </c>
      <c r="B4" s="8" t="s">
        <v>6</v>
      </c>
      <c r="C4" s="2"/>
    </row>
    <row r="5" spans="1:4" x14ac:dyDescent="0.25">
      <c r="A5" s="9" t="s">
        <v>5</v>
      </c>
      <c r="B5" s="8" t="s">
        <v>4</v>
      </c>
      <c r="C5" s="2"/>
    </row>
    <row r="6" spans="1:4" x14ac:dyDescent="0.25">
      <c r="A6" s="8" t="s">
        <v>18</v>
      </c>
      <c r="B6" s="8" t="s">
        <v>17</v>
      </c>
      <c r="C6" s="5"/>
    </row>
    <row r="7" spans="1:4" x14ac:dyDescent="0.25">
      <c r="A7" s="8" t="s">
        <v>16</v>
      </c>
      <c r="B7" s="8" t="s">
        <v>15</v>
      </c>
      <c r="C7" s="5"/>
    </row>
    <row r="8" spans="1:4" x14ac:dyDescent="0.25">
      <c r="A8" s="7" t="s">
        <v>3</v>
      </c>
      <c r="B8" s="7" t="s">
        <v>2</v>
      </c>
      <c r="C8" s="4"/>
    </row>
    <row r="9" spans="1:4" x14ac:dyDescent="0.25">
      <c r="A9" s="7" t="s">
        <v>1</v>
      </c>
      <c r="B9" s="10" t="s">
        <v>0</v>
      </c>
      <c r="C9" s="4"/>
    </row>
    <row r="10" spans="1:4" x14ac:dyDescent="0.25">
      <c r="A10" s="7" t="s">
        <v>14</v>
      </c>
      <c r="B10" s="7" t="s">
        <v>23</v>
      </c>
      <c r="C10" s="4"/>
    </row>
    <row r="11" spans="1:4" x14ac:dyDescent="0.25">
      <c r="A11" s="7" t="s">
        <v>13</v>
      </c>
      <c r="B11" s="7" t="s">
        <v>24</v>
      </c>
      <c r="C11" s="4"/>
    </row>
    <row r="12" spans="1:4" x14ac:dyDescent="0.25">
      <c r="A12" s="7" t="s">
        <v>10</v>
      </c>
      <c r="B12" s="7" t="s">
        <v>25</v>
      </c>
      <c r="C12" s="4"/>
    </row>
    <row r="13" spans="1:4" x14ac:dyDescent="0.25">
      <c r="A13" s="11" t="s">
        <v>9</v>
      </c>
      <c r="B13" s="7" t="s">
        <v>8</v>
      </c>
      <c r="C13" s="4"/>
    </row>
    <row r="14" spans="1:4" x14ac:dyDescent="0.25">
      <c r="A14" s="11" t="s">
        <v>45</v>
      </c>
      <c r="B14" s="12" t="s">
        <v>32</v>
      </c>
      <c r="C14" s="4"/>
    </row>
    <row r="15" spans="1:4" x14ac:dyDescent="0.25">
      <c r="A15" s="8" t="s">
        <v>12</v>
      </c>
      <c r="B15" s="7" t="s">
        <v>26</v>
      </c>
      <c r="C15" s="2"/>
      <c r="D15" s="3"/>
    </row>
    <row r="16" spans="1:4" x14ac:dyDescent="0.25">
      <c r="A16" s="9" t="s">
        <v>11</v>
      </c>
      <c r="B16" s="7" t="s">
        <v>27</v>
      </c>
      <c r="C16" s="2"/>
      <c r="D16" s="3"/>
    </row>
    <row r="17" spans="1:2" x14ac:dyDescent="0.25">
      <c r="A17" s="7"/>
      <c r="B17" s="7"/>
    </row>
    <row r="18" spans="1:2" x14ac:dyDescent="0.25">
      <c r="A18" s="13" t="s">
        <v>38</v>
      </c>
      <c r="B18" s="13" t="s">
        <v>33</v>
      </c>
    </row>
    <row r="19" spans="1:2" x14ac:dyDescent="0.25">
      <c r="A19" s="13" t="s">
        <v>37</v>
      </c>
      <c r="B19" s="13" t="s">
        <v>34</v>
      </c>
    </row>
    <row r="20" spans="1:2" x14ac:dyDescent="0.25">
      <c r="A20" s="7" t="s">
        <v>39</v>
      </c>
      <c r="B20" s="15" t="s">
        <v>28</v>
      </c>
    </row>
    <row r="21" spans="1:2" x14ac:dyDescent="0.25">
      <c r="A21" s="13" t="s">
        <v>40</v>
      </c>
      <c r="B21" s="15" t="s">
        <v>29</v>
      </c>
    </row>
    <row r="22" spans="1:2" x14ac:dyDescent="0.25">
      <c r="A22" s="13" t="s">
        <v>41</v>
      </c>
      <c r="B22" s="15" t="s">
        <v>30</v>
      </c>
    </row>
    <row r="23" spans="1:2" x14ac:dyDescent="0.25">
      <c r="A23" s="7" t="s">
        <v>42</v>
      </c>
      <c r="B23" s="15" t="s">
        <v>31</v>
      </c>
    </row>
    <row r="24" spans="1:2" x14ac:dyDescent="0.25">
      <c r="A24" s="12" t="s">
        <v>43</v>
      </c>
      <c r="B24" s="13" t="s">
        <v>35</v>
      </c>
    </row>
    <row r="25" spans="1:2" x14ac:dyDescent="0.25">
      <c r="A25" s="12" t="s">
        <v>44</v>
      </c>
      <c r="B25" s="13" t="s">
        <v>36</v>
      </c>
    </row>
    <row r="28" spans="1:2" x14ac:dyDescent="0.25">
      <c r="B28" s="14"/>
    </row>
    <row r="29" spans="1:2" x14ac:dyDescent="0.25">
      <c r="B29" s="14"/>
    </row>
    <row r="31" spans="1:2" x14ac:dyDescent="0.25">
      <c r="B31" s="12"/>
    </row>
    <row r="35" spans="2:2" x14ac:dyDescent="0.25">
      <c r="B35" s="12"/>
    </row>
  </sheetData>
  <dataValidations count="1">
    <dataValidation type="textLength" operator="lessThanOrEqual" allowBlank="1" showInputMessage="1" showErrorMessage="1" sqref="C6">
      <formula1>17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 Primers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déric Diard</dc:creator>
  <cp:lastModifiedBy>Médéric Diard</cp:lastModifiedBy>
  <dcterms:created xsi:type="dcterms:W3CDTF">2021-06-07T14:24:06Z</dcterms:created>
  <dcterms:modified xsi:type="dcterms:W3CDTF">2022-01-30T14:41:29Z</dcterms:modified>
</cp:coreProperties>
</file>